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19440" windowHeight="15600" tabRatio="500"/>
  </bookViews>
  <sheets>
    <sheet name="Sheet1" sheetId="1" r:id="rId1"/>
    <sheet name="Sheet2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29">
  <si>
    <t>0.5 - red - self</t>
  </si>
  <si>
    <t>0.25 - pink parent or sibling</t>
  </si>
  <si>
    <t>0 - white / blue no relation</t>
  </si>
  <si>
    <t>Key:</t>
  </si>
  <si>
    <t>Patient42</t>
  </si>
  <si>
    <t>FatherofP42</t>
  </si>
  <si>
    <t>MotherofP42</t>
  </si>
  <si>
    <t>Patient55</t>
  </si>
  <si>
    <t>FatherofP55</t>
  </si>
  <si>
    <t>MotherofP55</t>
  </si>
  <si>
    <t>Patient58</t>
  </si>
  <si>
    <t>FatherofP58</t>
  </si>
  <si>
    <t>MotherofP58</t>
  </si>
  <si>
    <t>Patient41</t>
  </si>
  <si>
    <t>FatherofP41</t>
  </si>
  <si>
    <t>MotherofP41</t>
  </si>
  <si>
    <t>Patient59</t>
  </si>
  <si>
    <t>FatherofP59</t>
  </si>
  <si>
    <t>MotherofP59</t>
  </si>
  <si>
    <t>Patient43</t>
  </si>
  <si>
    <t>FatherofP43</t>
  </si>
  <si>
    <t>MotherofP43</t>
  </si>
  <si>
    <t>Patient51</t>
  </si>
  <si>
    <t>FatherofP51</t>
  </si>
  <si>
    <t>MotherofP51</t>
  </si>
  <si>
    <t>Patient45</t>
  </si>
  <si>
    <t>FatherofP45</t>
  </si>
  <si>
    <t>MotherofP45</t>
  </si>
  <si>
    <t>Table S1: Test of relat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5" fillId="2" borderId="0" xfId="0" applyFont="1" applyFill="1" applyAlignment="1">
      <alignment vertical="center" shrinkToFit="1"/>
    </xf>
    <xf numFmtId="2" fontId="5" fillId="2" borderId="0" xfId="0" applyNumberFormat="1" applyFont="1" applyFill="1" applyAlignment="1">
      <alignment vertical="center" textRotation="90" shrinkToFit="1"/>
    </xf>
    <xf numFmtId="0" fontId="5" fillId="2" borderId="0" xfId="0" applyFont="1" applyFill="1" applyAlignment="1">
      <alignment vertical="center" textRotation="90" shrinkToFit="1"/>
    </xf>
    <xf numFmtId="2" fontId="5" fillId="2" borderId="0" xfId="0" applyNumberFormat="1" applyFont="1" applyFill="1" applyAlignment="1">
      <alignment vertical="center" wrapText="1" shrinkToFit="1"/>
    </xf>
    <xf numFmtId="164" fontId="5" fillId="0" borderId="0" xfId="0" applyNumberFormat="1" applyFont="1" applyAlignment="1">
      <alignment vertical="center" shrinkToFit="1"/>
    </xf>
    <xf numFmtId="0" fontId="5" fillId="2" borderId="0" xfId="0" applyFont="1" applyFill="1" applyAlignment="1">
      <alignment vertical="center" wrapText="1" shrinkToFit="1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tabSelected="1" topLeftCell="A10" zoomScale="70" zoomScaleNormal="70" workbookViewId="0">
      <selection activeCell="A27" sqref="A27"/>
    </sheetView>
  </sheetViews>
  <sheetFormatPr defaultColWidth="4.625" defaultRowHeight="27.95" customHeight="1" x14ac:dyDescent="0.25"/>
  <cols>
    <col min="1" max="1" width="7" style="1" customWidth="1"/>
    <col min="2" max="2" width="4" style="2" customWidth="1"/>
    <col min="3" max="25" width="3.375" style="1" bestFit="1" customWidth="1"/>
    <col min="26" max="16384" width="4.625" style="1"/>
  </cols>
  <sheetData>
    <row r="1" spans="1:25" ht="75.75" customHeight="1" x14ac:dyDescent="0.25">
      <c r="A1" s="7"/>
      <c r="B1" s="8" t="s">
        <v>4</v>
      </c>
      <c r="C1" s="9" t="s">
        <v>5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  <c r="I1" s="9" t="s">
        <v>11</v>
      </c>
      <c r="J1" s="9" t="s">
        <v>12</v>
      </c>
      <c r="K1" s="9" t="s">
        <v>13</v>
      </c>
      <c r="L1" s="9" t="s">
        <v>14</v>
      </c>
      <c r="M1" s="9" t="s">
        <v>15</v>
      </c>
      <c r="N1" s="9" t="s">
        <v>16</v>
      </c>
      <c r="O1" s="9" t="s">
        <v>17</v>
      </c>
      <c r="P1" s="9" t="s">
        <v>18</v>
      </c>
      <c r="Q1" s="9" t="s">
        <v>19</v>
      </c>
      <c r="R1" s="9" t="s">
        <v>20</v>
      </c>
      <c r="S1" s="9" t="s">
        <v>21</v>
      </c>
      <c r="T1" s="9" t="s">
        <v>22</v>
      </c>
      <c r="U1" s="9" t="s">
        <v>23</v>
      </c>
      <c r="V1" s="9" t="s">
        <v>24</v>
      </c>
      <c r="W1" s="9" t="s">
        <v>25</v>
      </c>
      <c r="X1" s="9" t="s">
        <v>26</v>
      </c>
      <c r="Y1" s="9" t="s">
        <v>27</v>
      </c>
    </row>
    <row r="2" spans="1:25" ht="12.75" x14ac:dyDescent="0.25">
      <c r="A2" s="10" t="s">
        <v>4</v>
      </c>
      <c r="B2" s="11">
        <v>0.5</v>
      </c>
      <c r="C2" s="11">
        <v>0.239067</v>
      </c>
      <c r="D2" s="11">
        <v>0.23712800000000001</v>
      </c>
      <c r="E2" s="11">
        <v>-3.0364200000000002E-3</v>
      </c>
      <c r="F2" s="11">
        <v>1.2060199999999999E-3</v>
      </c>
      <c r="G2" s="11">
        <v>-2.6688800000000002E-3</v>
      </c>
      <c r="H2" s="11">
        <v>1.8688299999999999E-3</v>
      </c>
      <c r="I2" s="11">
        <v>-9.7836100000000007E-4</v>
      </c>
      <c r="J2" s="11">
        <v>-1.6437400000000001E-3</v>
      </c>
      <c r="K2" s="11">
        <v>-7.42897E-3</v>
      </c>
      <c r="L2" s="11">
        <v>-8.4642400000000003E-4</v>
      </c>
      <c r="M2" s="11">
        <v>1.6083899999999999E-3</v>
      </c>
      <c r="N2" s="11">
        <v>2.8561599999999999E-3</v>
      </c>
      <c r="O2" s="11">
        <v>-5.2438299999999997E-3</v>
      </c>
      <c r="P2" s="11">
        <v>-4.4116299999999997E-3</v>
      </c>
      <c r="Q2" s="11">
        <v>-1.7347700000000001E-2</v>
      </c>
      <c r="R2" s="11">
        <v>-2.03914E-2</v>
      </c>
      <c r="S2" s="11">
        <v>-2.1364399999999999E-2</v>
      </c>
      <c r="T2" s="11">
        <v>-1.01213E-3</v>
      </c>
      <c r="U2" s="11">
        <v>1.8479900000000001E-3</v>
      </c>
      <c r="V2" s="11">
        <v>-2.3339200000000002E-3</v>
      </c>
      <c r="W2" s="11">
        <v>-5.0523499999999997E-3</v>
      </c>
      <c r="X2" s="11">
        <v>1.9551199999999999E-3</v>
      </c>
      <c r="Y2" s="11">
        <v>-1.36304E-3</v>
      </c>
    </row>
    <row r="3" spans="1:25" ht="22.5" x14ac:dyDescent="0.25">
      <c r="A3" s="12" t="s">
        <v>5</v>
      </c>
      <c r="B3" s="11">
        <v>0.239067</v>
      </c>
      <c r="C3" s="11">
        <v>0.5</v>
      </c>
      <c r="D3" s="11">
        <v>4.2482900000000001E-3</v>
      </c>
      <c r="E3" s="11">
        <v>-4.0323600000000001E-4</v>
      </c>
      <c r="F3" s="11">
        <v>4.8718900000000002E-3</v>
      </c>
      <c r="G3" s="11">
        <v>-3.5091700000000001E-4</v>
      </c>
      <c r="H3" s="11">
        <v>1.52531E-3</v>
      </c>
      <c r="I3" s="11">
        <v>1.0917900000000001E-4</v>
      </c>
      <c r="J3" s="11">
        <v>-1.7630099999999999E-4</v>
      </c>
      <c r="K3" s="11">
        <v>-4.8597600000000003E-3</v>
      </c>
      <c r="L3" s="11">
        <v>3.0988600000000002E-3</v>
      </c>
      <c r="M3" s="11">
        <v>6.2842099999999999E-4</v>
      </c>
      <c r="N3" s="11">
        <v>4.1922499999999998E-3</v>
      </c>
      <c r="O3" s="11">
        <v>-3.6965700000000002E-3</v>
      </c>
      <c r="P3" s="11">
        <v>-1.2763799999999999E-3</v>
      </c>
      <c r="Q3" s="11">
        <v>-1.44239E-2</v>
      </c>
      <c r="R3" s="11">
        <v>-1.40492E-2</v>
      </c>
      <c r="S3" s="11">
        <v>-1.8880500000000001E-2</v>
      </c>
      <c r="T3" s="11">
        <v>1.8734400000000001E-3</v>
      </c>
      <c r="U3" s="11">
        <v>3.44459E-3</v>
      </c>
      <c r="V3" s="11">
        <v>3.0991600000000001E-3</v>
      </c>
      <c r="W3" s="11">
        <v>-2.6939100000000001E-4</v>
      </c>
      <c r="X3" s="11">
        <v>4.8608100000000001E-3</v>
      </c>
      <c r="Y3" s="11">
        <v>2.4739900000000001E-3</v>
      </c>
    </row>
    <row r="4" spans="1:25" ht="22.5" x14ac:dyDescent="0.25">
      <c r="A4" s="12" t="s">
        <v>6</v>
      </c>
      <c r="B4" s="11">
        <v>0.23712800000000001</v>
      </c>
      <c r="C4" s="11">
        <v>4.2482900000000001E-3</v>
      </c>
      <c r="D4" s="11">
        <v>0.5</v>
      </c>
      <c r="E4" s="11">
        <v>-5.56056E-3</v>
      </c>
      <c r="F4" s="11">
        <v>-3.0574199999999999E-3</v>
      </c>
      <c r="G4" s="11">
        <v>-5.483E-3</v>
      </c>
      <c r="H4" s="11">
        <v>2.4484099999999998E-4</v>
      </c>
      <c r="I4" s="11">
        <v>-6.3138300000000003E-3</v>
      </c>
      <c r="J4" s="11">
        <v>-6.6708900000000005E-4</v>
      </c>
      <c r="K4" s="11">
        <v>-1.02659E-2</v>
      </c>
      <c r="L4" s="11">
        <v>-5.3920599999999997E-3</v>
      </c>
      <c r="M4" s="11">
        <v>-1.8548499999999999E-3</v>
      </c>
      <c r="N4" s="11">
        <v>6.1350399999999996E-4</v>
      </c>
      <c r="O4" s="11">
        <v>-1.0145899999999999E-2</v>
      </c>
      <c r="P4" s="11">
        <v>-6.8275599999999999E-3</v>
      </c>
      <c r="Q4" s="11">
        <v>-2.1082900000000002E-2</v>
      </c>
      <c r="R4" s="11">
        <v>-2.1165699999999999E-2</v>
      </c>
      <c r="S4" s="11">
        <v>-2.5239000000000001E-2</v>
      </c>
      <c r="T4" s="11">
        <v>-7.3240099999999997E-3</v>
      </c>
      <c r="U4" s="11">
        <v>-5.3488499999999996E-3</v>
      </c>
      <c r="V4" s="11">
        <v>-4.3563500000000002E-3</v>
      </c>
      <c r="W4" s="11">
        <v>-3.21186E-3</v>
      </c>
      <c r="X4" s="11">
        <v>-4.23676E-4</v>
      </c>
      <c r="Y4" s="11">
        <v>-2.4422599999999999E-3</v>
      </c>
    </row>
    <row r="5" spans="1:25" ht="12.75" x14ac:dyDescent="0.25">
      <c r="A5" s="12" t="s">
        <v>7</v>
      </c>
      <c r="B5" s="11">
        <v>-3.0364200000000002E-3</v>
      </c>
      <c r="C5" s="11">
        <v>-4.0323600000000001E-4</v>
      </c>
      <c r="D5" s="11">
        <v>-5.56056E-3</v>
      </c>
      <c r="E5" s="11">
        <v>0.5</v>
      </c>
      <c r="F5" s="11">
        <v>0.23736699999999999</v>
      </c>
      <c r="G5" s="11">
        <v>0.237347</v>
      </c>
      <c r="H5" s="11">
        <v>-1.6296800000000001E-3</v>
      </c>
      <c r="I5" s="11">
        <v>-2.5019999999999999E-3</v>
      </c>
      <c r="J5" s="11">
        <v>-1.9083399999999999E-3</v>
      </c>
      <c r="K5" s="11">
        <v>-3.37441E-3</v>
      </c>
      <c r="L5" s="11">
        <v>-3.6284499999999999E-4</v>
      </c>
      <c r="M5" s="11">
        <v>6.6529299999999998E-6</v>
      </c>
      <c r="N5" s="11">
        <v>6.8339399999999998E-5</v>
      </c>
      <c r="O5" s="11">
        <v>-5.8492700000000002E-3</v>
      </c>
      <c r="P5" s="11">
        <v>-5.8969299999999999E-3</v>
      </c>
      <c r="Q5" s="11">
        <v>-2.60074E-2</v>
      </c>
      <c r="R5" s="11">
        <v>-2.6268E-2</v>
      </c>
      <c r="S5" s="11">
        <v>-2.7261500000000001E-2</v>
      </c>
      <c r="T5" s="11">
        <v>-4.9245499999999998E-3</v>
      </c>
      <c r="U5" s="11">
        <v>3.6673100000000002E-4</v>
      </c>
      <c r="V5" s="11">
        <v>-5.2239599999999997E-3</v>
      </c>
      <c r="W5" s="11">
        <v>1.72908E-3</v>
      </c>
      <c r="X5" s="11">
        <v>5.8082899999999998E-3</v>
      </c>
      <c r="Y5" s="11">
        <v>1.71733E-3</v>
      </c>
    </row>
    <row r="6" spans="1:25" ht="22.5" x14ac:dyDescent="0.25">
      <c r="A6" s="12" t="s">
        <v>8</v>
      </c>
      <c r="B6" s="11">
        <v>1.2060199999999999E-3</v>
      </c>
      <c r="C6" s="11">
        <v>4.8718900000000002E-3</v>
      </c>
      <c r="D6" s="11">
        <v>-3.0574199999999999E-3</v>
      </c>
      <c r="E6" s="11">
        <v>0.23736699999999999</v>
      </c>
      <c r="F6" s="11">
        <v>0.5</v>
      </c>
      <c r="G6" s="11">
        <v>6.3704800000000004E-3</v>
      </c>
      <c r="H6" s="11">
        <v>1.36706E-3</v>
      </c>
      <c r="I6" s="11">
        <v>5.0904599999999998E-4</v>
      </c>
      <c r="J6" s="11">
        <v>-3.25056E-4</v>
      </c>
      <c r="K6" s="11">
        <v>-6.2630200000000002E-3</v>
      </c>
      <c r="L6" s="11">
        <v>-1.63685E-3</v>
      </c>
      <c r="M6" s="11">
        <v>1.4657299999999999E-3</v>
      </c>
      <c r="N6" s="11">
        <v>1.2523600000000001E-3</v>
      </c>
      <c r="O6" s="11">
        <v>-5.3913399999999997E-3</v>
      </c>
      <c r="P6" s="11">
        <v>-5.5958500000000003E-3</v>
      </c>
      <c r="Q6" s="11">
        <v>-2.06321E-2</v>
      </c>
      <c r="R6" s="11">
        <v>-2.1048999999999998E-2</v>
      </c>
      <c r="S6" s="11">
        <v>-2.3236799999999998E-2</v>
      </c>
      <c r="T6" s="11">
        <v>-2.1283399999999998E-3</v>
      </c>
      <c r="U6" s="11">
        <v>2.6891599999999999E-3</v>
      </c>
      <c r="V6" s="11">
        <v>-9.3794699999999996E-4</v>
      </c>
      <c r="W6" s="11">
        <v>4.0619100000000002E-3</v>
      </c>
      <c r="X6" s="11">
        <v>8.2485200000000005E-3</v>
      </c>
      <c r="Y6" s="11">
        <v>2.8458300000000001E-3</v>
      </c>
    </row>
    <row r="7" spans="1:25" ht="22.5" x14ac:dyDescent="0.25">
      <c r="A7" s="12" t="s">
        <v>9</v>
      </c>
      <c r="B7" s="11">
        <v>-2.6688800000000002E-3</v>
      </c>
      <c r="C7" s="11">
        <v>-3.5091700000000001E-4</v>
      </c>
      <c r="D7" s="11">
        <v>-5.483E-3</v>
      </c>
      <c r="E7" s="11">
        <v>0.237347</v>
      </c>
      <c r="F7" s="11">
        <v>6.3704800000000004E-3</v>
      </c>
      <c r="G7" s="11">
        <v>0.5</v>
      </c>
      <c r="H7" s="11">
        <v>-2.7483E-3</v>
      </c>
      <c r="I7" s="11">
        <v>-2.9047600000000002E-3</v>
      </c>
      <c r="J7" s="11">
        <v>-1.3884699999999999E-3</v>
      </c>
      <c r="K7" s="11">
        <v>-5.2283499999999997E-3</v>
      </c>
      <c r="L7" s="11">
        <v>-1.1248899999999999E-3</v>
      </c>
      <c r="M7" s="11">
        <v>-3.1563499999999997E-5</v>
      </c>
      <c r="N7" s="11">
        <v>1.8015100000000001E-3</v>
      </c>
      <c r="O7" s="11">
        <v>-6.36033E-3</v>
      </c>
      <c r="P7" s="11">
        <v>-6.3617400000000003E-3</v>
      </c>
      <c r="Q7" s="11">
        <v>-2.30443E-2</v>
      </c>
      <c r="R7" s="11">
        <v>-2.3608500000000001E-2</v>
      </c>
      <c r="S7" s="11">
        <v>-2.5528700000000001E-2</v>
      </c>
      <c r="T7" s="11">
        <v>4.9003800000000004E-4</v>
      </c>
      <c r="U7" s="11">
        <v>5.0795099999999998E-3</v>
      </c>
      <c r="V7" s="11">
        <v>-1.0032400000000001E-3</v>
      </c>
      <c r="W7" s="11">
        <v>6.6483899999999997E-4</v>
      </c>
      <c r="X7" s="11">
        <v>7.1887499999999998E-3</v>
      </c>
      <c r="Y7" s="11">
        <v>3.2437E-3</v>
      </c>
    </row>
    <row r="8" spans="1:25" ht="12.75" x14ac:dyDescent="0.25">
      <c r="A8" s="12" t="s">
        <v>10</v>
      </c>
      <c r="B8" s="11">
        <v>1.8688299999999999E-3</v>
      </c>
      <c r="C8" s="11">
        <v>1.52531E-3</v>
      </c>
      <c r="D8" s="11">
        <v>2.4484099999999998E-4</v>
      </c>
      <c r="E8" s="11">
        <v>-1.6296800000000001E-3</v>
      </c>
      <c r="F8" s="11">
        <v>1.36706E-3</v>
      </c>
      <c r="G8" s="11">
        <v>-2.7483E-3</v>
      </c>
      <c r="H8" s="11">
        <v>0.5</v>
      </c>
      <c r="I8" s="11">
        <v>0.236679</v>
      </c>
      <c r="J8" s="11">
        <v>0.23550099999999999</v>
      </c>
      <c r="K8" s="11">
        <v>-5.1883800000000002E-3</v>
      </c>
      <c r="L8" s="11">
        <v>-3.4031099999999999E-4</v>
      </c>
      <c r="M8" s="11">
        <v>1.6192699999999999E-3</v>
      </c>
      <c r="N8" s="11">
        <v>4.3773099999999997E-3</v>
      </c>
      <c r="O8" s="11">
        <v>-5.764E-3</v>
      </c>
      <c r="P8" s="11">
        <v>-1.2695199999999999E-3</v>
      </c>
      <c r="Q8" s="11">
        <v>-1.8225100000000001E-2</v>
      </c>
      <c r="R8" s="11">
        <v>-2.0632999999999999E-2</v>
      </c>
      <c r="S8" s="11">
        <v>-2.2948300000000001E-2</v>
      </c>
      <c r="T8" s="11">
        <v>-4.1853999999999997E-3</v>
      </c>
      <c r="U8" s="11">
        <v>3.0009699999999999E-3</v>
      </c>
      <c r="V8" s="11">
        <v>-4.0545499999999996E-3</v>
      </c>
      <c r="W8" s="11">
        <v>-1.13787E-3</v>
      </c>
      <c r="X8" s="11">
        <v>5.3212399999999997E-3</v>
      </c>
      <c r="Y8" s="11">
        <v>9.41627E-4</v>
      </c>
    </row>
    <row r="9" spans="1:25" ht="22.5" x14ac:dyDescent="0.25">
      <c r="A9" s="12" t="s">
        <v>11</v>
      </c>
      <c r="B9" s="11">
        <v>-9.7836100000000007E-4</v>
      </c>
      <c r="C9" s="11">
        <v>1.0917900000000001E-4</v>
      </c>
      <c r="D9" s="11">
        <v>-6.3138300000000003E-3</v>
      </c>
      <c r="E9" s="11">
        <v>-2.5019999999999999E-3</v>
      </c>
      <c r="F9" s="11">
        <v>5.0904599999999998E-4</v>
      </c>
      <c r="G9" s="11">
        <v>-2.9047600000000002E-3</v>
      </c>
      <c r="H9" s="11">
        <v>0.236679</v>
      </c>
      <c r="I9" s="11">
        <v>0.5</v>
      </c>
      <c r="J9" s="11">
        <v>-3.9532200000000003E-3</v>
      </c>
      <c r="K9" s="11">
        <v>-5.56347E-3</v>
      </c>
      <c r="L9" s="11">
        <v>-5.6787899999999999E-5</v>
      </c>
      <c r="M9" s="11">
        <v>5.1502300000000004E-3</v>
      </c>
      <c r="N9" s="11">
        <v>3.9321099999999999E-3</v>
      </c>
      <c r="O9" s="11">
        <v>-5.88377E-3</v>
      </c>
      <c r="P9" s="11">
        <v>-5.2439399999999999E-3</v>
      </c>
      <c r="Q9" s="11">
        <v>-2.4305500000000001E-2</v>
      </c>
      <c r="R9" s="11">
        <v>-2.5391299999999999E-2</v>
      </c>
      <c r="S9" s="11">
        <v>-2.6332899999999999E-2</v>
      </c>
      <c r="T9" s="11">
        <v>-1.2708299999999999E-3</v>
      </c>
      <c r="U9" s="11">
        <v>5.4484399999999997E-3</v>
      </c>
      <c r="V9" s="11">
        <v>3.2854800000000001E-4</v>
      </c>
      <c r="W9" s="11">
        <v>-1.0982800000000001E-3</v>
      </c>
      <c r="X9" s="11">
        <v>6.86551E-3</v>
      </c>
      <c r="Y9" s="11">
        <v>-2.2163299999999999E-3</v>
      </c>
    </row>
    <row r="10" spans="1:25" ht="22.5" x14ac:dyDescent="0.25">
      <c r="A10" s="12" t="s">
        <v>12</v>
      </c>
      <c r="B10" s="11">
        <v>-1.6437400000000001E-3</v>
      </c>
      <c r="C10" s="11">
        <v>-1.7630099999999999E-4</v>
      </c>
      <c r="D10" s="11">
        <v>-6.6708900000000005E-4</v>
      </c>
      <c r="E10" s="11">
        <v>-1.9083399999999999E-3</v>
      </c>
      <c r="F10" s="11">
        <v>-3.25056E-4</v>
      </c>
      <c r="G10" s="11">
        <v>-1.3884699999999999E-3</v>
      </c>
      <c r="H10" s="11">
        <v>0.23550099999999999</v>
      </c>
      <c r="I10" s="11">
        <v>-3.9532200000000003E-3</v>
      </c>
      <c r="J10" s="11">
        <v>0.5</v>
      </c>
      <c r="K10" s="11">
        <v>-4.9485700000000002E-3</v>
      </c>
      <c r="L10" s="11">
        <v>-9.3051199999999998E-4</v>
      </c>
      <c r="M10" s="11">
        <v>-1.43655E-3</v>
      </c>
      <c r="N10" s="11">
        <v>1.9696399999999999E-3</v>
      </c>
      <c r="O10" s="11">
        <v>-6.9749900000000004E-3</v>
      </c>
      <c r="P10" s="11">
        <v>-3.8256900000000001E-3</v>
      </c>
      <c r="Q10" s="11">
        <v>-2.1047400000000001E-2</v>
      </c>
      <c r="R10" s="11">
        <v>-2.0843799999999999E-2</v>
      </c>
      <c r="S10" s="11">
        <v>-2.50336E-2</v>
      </c>
      <c r="T10" s="11">
        <v>-5.9219399999999997E-3</v>
      </c>
      <c r="U10" s="11">
        <v>-4.2918599999999998E-3</v>
      </c>
      <c r="V10" s="11">
        <v>-3.2498599999999998E-3</v>
      </c>
      <c r="W10" s="11">
        <v>-4.0267899999999997E-3</v>
      </c>
      <c r="X10" s="11">
        <v>3.38032E-3</v>
      </c>
      <c r="Y10" s="11">
        <v>-1.5363700000000001E-4</v>
      </c>
    </row>
    <row r="11" spans="1:25" ht="12.75" x14ac:dyDescent="0.25">
      <c r="A11" s="12" t="s">
        <v>13</v>
      </c>
      <c r="B11" s="11">
        <v>-7.42897E-3</v>
      </c>
      <c r="C11" s="11">
        <v>-4.8597600000000003E-3</v>
      </c>
      <c r="D11" s="11">
        <v>-1.02659E-2</v>
      </c>
      <c r="E11" s="11">
        <v>-3.37441E-3</v>
      </c>
      <c r="F11" s="11">
        <v>-6.2630200000000002E-3</v>
      </c>
      <c r="G11" s="11">
        <v>-5.2283499999999997E-3</v>
      </c>
      <c r="H11" s="11">
        <v>-5.1883800000000002E-3</v>
      </c>
      <c r="I11" s="11">
        <v>-5.56347E-3</v>
      </c>
      <c r="J11" s="11">
        <v>-4.9485700000000002E-3</v>
      </c>
      <c r="K11" s="11">
        <v>0.5</v>
      </c>
      <c r="L11" s="11">
        <v>0.23015099999999999</v>
      </c>
      <c r="M11" s="11">
        <v>0.234566</v>
      </c>
      <c r="N11" s="11">
        <v>-2.7308200000000001E-3</v>
      </c>
      <c r="O11" s="11">
        <v>-8.4631900000000006E-3</v>
      </c>
      <c r="P11" s="11">
        <v>-8.1134799999999993E-3</v>
      </c>
      <c r="Q11" s="11">
        <v>-2.3670799999999999E-2</v>
      </c>
      <c r="R11" s="11">
        <v>-2.34135E-2</v>
      </c>
      <c r="S11" s="11">
        <v>-2.9021399999999999E-2</v>
      </c>
      <c r="T11" s="11">
        <v>-3.7595699999999998E-3</v>
      </c>
      <c r="U11" s="11">
        <v>-3.7015300000000002E-3</v>
      </c>
      <c r="V11" s="11">
        <v>-3.6322500000000001E-3</v>
      </c>
      <c r="W11" s="11">
        <v>-2.2242E-3</v>
      </c>
      <c r="X11" s="11">
        <v>-9.3858400000000001E-4</v>
      </c>
      <c r="Y11" s="11">
        <v>2.5164599999999999E-3</v>
      </c>
    </row>
    <row r="12" spans="1:25" ht="22.5" x14ac:dyDescent="0.25">
      <c r="A12" s="12" t="s">
        <v>14</v>
      </c>
      <c r="B12" s="11">
        <v>-8.4642400000000003E-4</v>
      </c>
      <c r="C12" s="11">
        <v>3.0988600000000002E-3</v>
      </c>
      <c r="D12" s="11">
        <v>-5.3920599999999997E-3</v>
      </c>
      <c r="E12" s="11">
        <v>-3.6284499999999999E-4</v>
      </c>
      <c r="F12" s="11">
        <v>-1.63685E-3</v>
      </c>
      <c r="G12" s="11">
        <v>-1.1248899999999999E-3</v>
      </c>
      <c r="H12" s="11">
        <v>-3.4031099999999999E-4</v>
      </c>
      <c r="I12" s="11">
        <v>-5.6787899999999999E-5</v>
      </c>
      <c r="J12" s="11">
        <v>-9.3051199999999998E-4</v>
      </c>
      <c r="K12" s="11">
        <v>0.23015099999999999</v>
      </c>
      <c r="L12" s="11">
        <v>0.5</v>
      </c>
      <c r="M12" s="11">
        <v>9.1688100000000003E-4</v>
      </c>
      <c r="N12" s="11">
        <v>1.34709E-3</v>
      </c>
      <c r="O12" s="11">
        <v>-2.4932499999999998E-3</v>
      </c>
      <c r="P12" s="11">
        <v>-6.3399900000000002E-3</v>
      </c>
      <c r="Q12" s="11">
        <v>-2.2914400000000001E-2</v>
      </c>
      <c r="R12" s="11">
        <v>-2.6812900000000001E-2</v>
      </c>
      <c r="S12" s="11">
        <v>-2.58321E-2</v>
      </c>
      <c r="T12" s="11">
        <v>3.2098299999999999E-3</v>
      </c>
      <c r="U12" s="11">
        <v>1.47606E-3</v>
      </c>
      <c r="V12" s="11">
        <v>4.40618E-3</v>
      </c>
      <c r="W12" s="11">
        <v>4.1561599999999999E-3</v>
      </c>
      <c r="X12" s="11">
        <v>2.7480400000000002E-3</v>
      </c>
      <c r="Y12" s="11">
        <v>5.9771099999999999E-3</v>
      </c>
    </row>
    <row r="13" spans="1:25" ht="22.5" x14ac:dyDescent="0.25">
      <c r="A13" s="12" t="s">
        <v>15</v>
      </c>
      <c r="B13" s="11">
        <v>1.6083899999999999E-3</v>
      </c>
      <c r="C13" s="11">
        <v>6.2842099999999999E-4</v>
      </c>
      <c r="D13" s="11">
        <v>-1.8548499999999999E-3</v>
      </c>
      <c r="E13" s="11">
        <v>6.6529299999999998E-6</v>
      </c>
      <c r="F13" s="11">
        <v>1.4657299999999999E-3</v>
      </c>
      <c r="G13" s="11">
        <v>-3.1563499999999997E-5</v>
      </c>
      <c r="H13" s="11">
        <v>1.6192699999999999E-3</v>
      </c>
      <c r="I13" s="11">
        <v>5.1502300000000004E-3</v>
      </c>
      <c r="J13" s="11">
        <v>-1.43655E-3</v>
      </c>
      <c r="K13" s="11">
        <v>0.234566</v>
      </c>
      <c r="L13" s="11">
        <v>9.1688100000000003E-4</v>
      </c>
      <c r="M13" s="11">
        <v>0.5</v>
      </c>
      <c r="N13" s="11">
        <v>5.30337E-3</v>
      </c>
      <c r="O13" s="11">
        <v>-2.4008100000000002E-3</v>
      </c>
      <c r="P13" s="11">
        <v>-2.4835900000000001E-5</v>
      </c>
      <c r="Q13" s="11">
        <v>-1.43556E-2</v>
      </c>
      <c r="R13" s="11">
        <v>-8.6877199999999995E-3</v>
      </c>
      <c r="S13" s="11">
        <v>-1.6145099999999999E-2</v>
      </c>
      <c r="T13" s="11">
        <v>1.54076E-3</v>
      </c>
      <c r="U13" s="11">
        <v>2.01563E-3</v>
      </c>
      <c r="V13" s="11">
        <v>1.31423E-3</v>
      </c>
      <c r="W13" s="11">
        <v>4.6308699999999996E-3</v>
      </c>
      <c r="X13" s="11">
        <v>4.8942999999999999E-3</v>
      </c>
      <c r="Y13" s="11">
        <v>6.91693E-3</v>
      </c>
    </row>
    <row r="14" spans="1:25" ht="12.75" x14ac:dyDescent="0.25">
      <c r="A14" s="12" t="s">
        <v>16</v>
      </c>
      <c r="B14" s="11">
        <v>2.8561599999999999E-3</v>
      </c>
      <c r="C14" s="11">
        <v>4.1922499999999998E-3</v>
      </c>
      <c r="D14" s="11">
        <v>6.1350399999999996E-4</v>
      </c>
      <c r="E14" s="11">
        <v>6.8339399999999998E-5</v>
      </c>
      <c r="F14" s="11">
        <v>1.2523600000000001E-3</v>
      </c>
      <c r="G14" s="11">
        <v>1.8015100000000001E-3</v>
      </c>
      <c r="H14" s="11">
        <v>4.3773099999999997E-3</v>
      </c>
      <c r="I14" s="11">
        <v>3.9321099999999999E-3</v>
      </c>
      <c r="J14" s="11">
        <v>1.9696399999999999E-3</v>
      </c>
      <c r="K14" s="11">
        <v>-2.7308200000000001E-3</v>
      </c>
      <c r="L14" s="11">
        <v>1.34709E-3</v>
      </c>
      <c r="M14" s="11">
        <v>5.30337E-3</v>
      </c>
      <c r="N14" s="11">
        <v>0.5</v>
      </c>
      <c r="O14" s="11">
        <v>0.23718700000000001</v>
      </c>
      <c r="P14" s="11">
        <v>0.233407</v>
      </c>
      <c r="Q14" s="11">
        <v>-2.2461100000000001E-2</v>
      </c>
      <c r="R14" s="11">
        <v>-1.932E-2</v>
      </c>
      <c r="S14" s="11">
        <v>-2.3499300000000001E-2</v>
      </c>
      <c r="T14" s="11">
        <v>4.1564699999999998E-3</v>
      </c>
      <c r="U14" s="11">
        <v>3.8922800000000001E-3</v>
      </c>
      <c r="V14" s="11">
        <v>3.5319100000000001E-3</v>
      </c>
      <c r="W14" s="11">
        <v>5.7754299999999998E-3</v>
      </c>
      <c r="X14" s="11">
        <v>6.1021399999999998E-3</v>
      </c>
      <c r="Y14" s="11">
        <v>2.4036299999999999E-3</v>
      </c>
    </row>
    <row r="15" spans="1:25" ht="22.5" x14ac:dyDescent="0.25">
      <c r="A15" s="12" t="s">
        <v>17</v>
      </c>
      <c r="B15" s="11">
        <v>-5.2438299999999997E-3</v>
      </c>
      <c r="C15" s="11">
        <v>-3.6965700000000002E-3</v>
      </c>
      <c r="D15" s="11">
        <v>-1.0145899999999999E-2</v>
      </c>
      <c r="E15" s="11">
        <v>-5.8492700000000002E-3</v>
      </c>
      <c r="F15" s="11">
        <v>-5.3913399999999997E-3</v>
      </c>
      <c r="G15" s="11">
        <v>-6.36033E-3</v>
      </c>
      <c r="H15" s="11">
        <v>-5.764E-3</v>
      </c>
      <c r="I15" s="11">
        <v>-5.88377E-3</v>
      </c>
      <c r="J15" s="11">
        <v>-6.9749900000000004E-3</v>
      </c>
      <c r="K15" s="11">
        <v>-8.4631900000000006E-3</v>
      </c>
      <c r="L15" s="11">
        <v>-2.4932499999999998E-3</v>
      </c>
      <c r="M15" s="11">
        <v>-2.4008100000000002E-3</v>
      </c>
      <c r="N15" s="11">
        <v>0.23718700000000001</v>
      </c>
      <c r="O15" s="11">
        <v>0.5</v>
      </c>
      <c r="P15" s="11">
        <v>-8.3391000000000003E-3</v>
      </c>
      <c r="Q15" s="11">
        <v>-2.6455300000000001E-2</v>
      </c>
      <c r="R15" s="11">
        <v>-2.30361E-2</v>
      </c>
      <c r="S15" s="11">
        <v>-2.8513199999999999E-2</v>
      </c>
      <c r="T15" s="11">
        <v>-1.07464E-3</v>
      </c>
      <c r="U15" s="11">
        <v>1.3039E-3</v>
      </c>
      <c r="V15" s="11">
        <v>-3.5920700000000002E-3</v>
      </c>
      <c r="W15" s="11">
        <v>-4.4752899999999998E-3</v>
      </c>
      <c r="X15" s="11">
        <v>-1.8499300000000001E-3</v>
      </c>
      <c r="Y15" s="11">
        <v>-4.8846200000000001E-3</v>
      </c>
    </row>
    <row r="16" spans="1:25" ht="22.5" x14ac:dyDescent="0.25">
      <c r="A16" s="12" t="s">
        <v>18</v>
      </c>
      <c r="B16" s="11">
        <v>-4.4116299999999997E-3</v>
      </c>
      <c r="C16" s="11">
        <v>-1.2763799999999999E-3</v>
      </c>
      <c r="D16" s="11">
        <v>-6.8275599999999999E-3</v>
      </c>
      <c r="E16" s="11">
        <v>-5.8969299999999999E-3</v>
      </c>
      <c r="F16" s="11">
        <v>-5.5958500000000003E-3</v>
      </c>
      <c r="G16" s="11">
        <v>-6.3617400000000003E-3</v>
      </c>
      <c r="H16" s="11">
        <v>-1.2695199999999999E-3</v>
      </c>
      <c r="I16" s="11">
        <v>-5.2439399999999999E-3</v>
      </c>
      <c r="J16" s="11">
        <v>-3.8256900000000001E-3</v>
      </c>
      <c r="K16" s="11">
        <v>-8.1134799999999993E-3</v>
      </c>
      <c r="L16" s="11">
        <v>-6.3399900000000002E-3</v>
      </c>
      <c r="M16" s="11">
        <v>-2.4835900000000001E-5</v>
      </c>
      <c r="N16" s="11">
        <v>0.233407</v>
      </c>
      <c r="O16" s="11">
        <v>-8.3391000000000003E-3</v>
      </c>
      <c r="P16" s="11">
        <v>0.5</v>
      </c>
      <c r="Q16" s="11">
        <v>-3.01815E-2</v>
      </c>
      <c r="R16" s="11">
        <v>-2.69958E-2</v>
      </c>
      <c r="S16" s="11">
        <v>-3.1696799999999997E-2</v>
      </c>
      <c r="T16" s="11">
        <v>-5.2909300000000001E-3</v>
      </c>
      <c r="U16" s="11">
        <v>-3.5079999999999998E-3</v>
      </c>
      <c r="V16" s="11">
        <v>-6.0039300000000002E-3</v>
      </c>
      <c r="W16" s="11">
        <v>2.0488199999999998E-3</v>
      </c>
      <c r="X16" s="11">
        <v>3.5026699999999998E-3</v>
      </c>
      <c r="Y16" s="11">
        <v>-4.0363100000000004E-3</v>
      </c>
    </row>
    <row r="17" spans="1:25" ht="12.75" x14ac:dyDescent="0.25">
      <c r="A17" s="12" t="s">
        <v>19</v>
      </c>
      <c r="B17" s="11">
        <v>-1.7347700000000001E-2</v>
      </c>
      <c r="C17" s="11">
        <v>-1.44239E-2</v>
      </c>
      <c r="D17" s="11">
        <v>-2.1082900000000002E-2</v>
      </c>
      <c r="E17" s="11">
        <v>-2.60074E-2</v>
      </c>
      <c r="F17" s="11">
        <v>-2.06321E-2</v>
      </c>
      <c r="G17" s="11">
        <v>-2.30443E-2</v>
      </c>
      <c r="H17" s="11">
        <v>-1.8225100000000001E-2</v>
      </c>
      <c r="I17" s="11">
        <v>-2.4305500000000001E-2</v>
      </c>
      <c r="J17" s="11">
        <v>-2.1047400000000001E-2</v>
      </c>
      <c r="K17" s="11">
        <v>-2.3670799999999999E-2</v>
      </c>
      <c r="L17" s="11">
        <v>-2.2914400000000001E-2</v>
      </c>
      <c r="M17" s="11">
        <v>-1.43556E-2</v>
      </c>
      <c r="N17" s="11">
        <v>-2.2461100000000001E-2</v>
      </c>
      <c r="O17" s="11">
        <v>-2.6455300000000001E-2</v>
      </c>
      <c r="P17" s="11">
        <v>-3.01815E-2</v>
      </c>
      <c r="Q17" s="11">
        <v>0.5</v>
      </c>
      <c r="R17" s="11">
        <v>0.23614299999999999</v>
      </c>
      <c r="S17" s="11">
        <v>0.23288700000000001</v>
      </c>
      <c r="T17" s="11">
        <v>-2.2912100000000001E-2</v>
      </c>
      <c r="U17" s="11">
        <v>-2.1474199999999999E-2</v>
      </c>
      <c r="V17" s="11">
        <v>-2.22229E-2</v>
      </c>
      <c r="W17" s="11">
        <v>-2.6125200000000001E-2</v>
      </c>
      <c r="X17" s="11">
        <v>-1.9414899999999999E-2</v>
      </c>
      <c r="Y17" s="11">
        <v>-2.7182399999999999E-2</v>
      </c>
    </row>
    <row r="18" spans="1:25" ht="22.5" x14ac:dyDescent="0.25">
      <c r="A18" s="12" t="s">
        <v>20</v>
      </c>
      <c r="B18" s="11">
        <v>-2.03914E-2</v>
      </c>
      <c r="C18" s="11">
        <v>-1.40492E-2</v>
      </c>
      <c r="D18" s="11">
        <v>-2.1165699999999999E-2</v>
      </c>
      <c r="E18" s="11">
        <v>-2.6268E-2</v>
      </c>
      <c r="F18" s="11">
        <v>-2.1048999999999998E-2</v>
      </c>
      <c r="G18" s="11">
        <v>-2.3608500000000001E-2</v>
      </c>
      <c r="H18" s="11">
        <v>-2.0632999999999999E-2</v>
      </c>
      <c r="I18" s="11">
        <v>-2.5391299999999999E-2</v>
      </c>
      <c r="J18" s="11">
        <v>-2.0843799999999999E-2</v>
      </c>
      <c r="K18" s="11">
        <v>-2.34135E-2</v>
      </c>
      <c r="L18" s="11">
        <v>-2.6812900000000001E-2</v>
      </c>
      <c r="M18" s="11">
        <v>-8.6877199999999995E-3</v>
      </c>
      <c r="N18" s="11">
        <v>-1.932E-2</v>
      </c>
      <c r="O18" s="11">
        <v>-2.30361E-2</v>
      </c>
      <c r="P18" s="11">
        <v>-2.69958E-2</v>
      </c>
      <c r="Q18" s="11">
        <v>0.23614299999999999</v>
      </c>
      <c r="R18" s="11">
        <v>0.5</v>
      </c>
      <c r="S18" s="11">
        <v>-5.1941599999999997E-4</v>
      </c>
      <c r="T18" s="11">
        <v>-1.7553300000000001E-2</v>
      </c>
      <c r="U18" s="11">
        <v>-1.8898000000000002E-2</v>
      </c>
      <c r="V18" s="11">
        <v>-1.7717900000000002E-2</v>
      </c>
      <c r="W18" s="11">
        <v>-2.39423E-2</v>
      </c>
      <c r="X18" s="11">
        <v>-2.00019E-2</v>
      </c>
      <c r="Y18" s="11">
        <v>-2.3901599999999999E-2</v>
      </c>
    </row>
    <row r="19" spans="1:25" ht="22.5" x14ac:dyDescent="0.25">
      <c r="A19" s="12" t="s">
        <v>21</v>
      </c>
      <c r="B19" s="11">
        <v>-2.1364399999999999E-2</v>
      </c>
      <c r="C19" s="11">
        <v>-1.8880500000000001E-2</v>
      </c>
      <c r="D19" s="11">
        <v>-2.5239000000000001E-2</v>
      </c>
      <c r="E19" s="11">
        <v>-2.7261500000000001E-2</v>
      </c>
      <c r="F19" s="11">
        <v>-2.3236799999999998E-2</v>
      </c>
      <c r="G19" s="11">
        <v>-2.5528700000000001E-2</v>
      </c>
      <c r="H19" s="11">
        <v>-2.2948300000000001E-2</v>
      </c>
      <c r="I19" s="11">
        <v>-2.6332899999999999E-2</v>
      </c>
      <c r="J19" s="11">
        <v>-2.50336E-2</v>
      </c>
      <c r="K19" s="11">
        <v>-2.9021399999999999E-2</v>
      </c>
      <c r="L19" s="11">
        <v>-2.58321E-2</v>
      </c>
      <c r="M19" s="11">
        <v>-1.6145099999999999E-2</v>
      </c>
      <c r="N19" s="11">
        <v>-2.3499300000000001E-2</v>
      </c>
      <c r="O19" s="11">
        <v>-2.8513199999999999E-2</v>
      </c>
      <c r="P19" s="11">
        <v>-3.1696799999999997E-2</v>
      </c>
      <c r="Q19" s="11">
        <v>0.23288700000000001</v>
      </c>
      <c r="R19" s="11">
        <v>-5.1941599999999997E-4</v>
      </c>
      <c r="S19" s="11">
        <v>0.5</v>
      </c>
      <c r="T19" s="11">
        <v>-2.7242700000000002E-2</v>
      </c>
      <c r="U19" s="11">
        <v>-2.4348399999999999E-2</v>
      </c>
      <c r="V19" s="11">
        <v>-2.7765600000000001E-2</v>
      </c>
      <c r="W19" s="11">
        <v>-2.3768299999999999E-2</v>
      </c>
      <c r="X19" s="11">
        <v>-1.8107600000000001E-2</v>
      </c>
      <c r="Y19" s="11">
        <v>-2.7690800000000002E-2</v>
      </c>
    </row>
    <row r="20" spans="1:25" ht="12.75" x14ac:dyDescent="0.25">
      <c r="A20" s="12" t="s">
        <v>22</v>
      </c>
      <c r="B20" s="11">
        <v>-1.01213E-3</v>
      </c>
      <c r="C20" s="11">
        <v>1.8734400000000001E-3</v>
      </c>
      <c r="D20" s="11">
        <v>-7.3240099999999997E-3</v>
      </c>
      <c r="E20" s="11">
        <v>-4.9245499999999998E-3</v>
      </c>
      <c r="F20" s="11">
        <v>-2.1283399999999998E-3</v>
      </c>
      <c r="G20" s="11">
        <v>4.9003800000000004E-4</v>
      </c>
      <c r="H20" s="11">
        <v>-4.1853999999999997E-3</v>
      </c>
      <c r="I20" s="11">
        <v>-1.2708299999999999E-3</v>
      </c>
      <c r="J20" s="11">
        <v>-5.9219399999999997E-3</v>
      </c>
      <c r="K20" s="11">
        <v>-3.7595699999999998E-3</v>
      </c>
      <c r="L20" s="11">
        <v>3.2098299999999999E-3</v>
      </c>
      <c r="M20" s="11">
        <v>1.54076E-3</v>
      </c>
      <c r="N20" s="11">
        <v>4.1564699999999998E-3</v>
      </c>
      <c r="O20" s="11">
        <v>-1.07464E-3</v>
      </c>
      <c r="P20" s="11">
        <v>-5.2909300000000001E-3</v>
      </c>
      <c r="Q20" s="11">
        <v>-2.2912100000000001E-2</v>
      </c>
      <c r="R20" s="11">
        <v>-1.7553300000000001E-2</v>
      </c>
      <c r="S20" s="11">
        <v>-2.7242700000000002E-2</v>
      </c>
      <c r="T20" s="11">
        <v>0.5</v>
      </c>
      <c r="U20" s="11">
        <v>0.23963200000000001</v>
      </c>
      <c r="V20" s="11">
        <v>0.237959</v>
      </c>
      <c r="W20" s="11">
        <v>5.8377400000000001E-3</v>
      </c>
      <c r="X20" s="11">
        <v>6.4572400000000004E-3</v>
      </c>
      <c r="Y20" s="11">
        <v>4.63636E-3</v>
      </c>
    </row>
    <row r="21" spans="1:25" ht="22.5" x14ac:dyDescent="0.25">
      <c r="A21" s="12" t="s">
        <v>23</v>
      </c>
      <c r="B21" s="11">
        <v>1.8479900000000001E-3</v>
      </c>
      <c r="C21" s="11">
        <v>3.44459E-3</v>
      </c>
      <c r="D21" s="11">
        <v>-5.3488499999999996E-3</v>
      </c>
      <c r="E21" s="11">
        <v>3.6673100000000002E-4</v>
      </c>
      <c r="F21" s="11">
        <v>2.6891599999999999E-3</v>
      </c>
      <c r="G21" s="11">
        <v>5.0795099999999998E-3</v>
      </c>
      <c r="H21" s="11">
        <v>3.0009699999999999E-3</v>
      </c>
      <c r="I21" s="11">
        <v>5.4484399999999997E-3</v>
      </c>
      <c r="J21" s="11">
        <v>-4.2918599999999998E-3</v>
      </c>
      <c r="K21" s="11">
        <v>-3.7015300000000002E-3</v>
      </c>
      <c r="L21" s="11">
        <v>1.47606E-3</v>
      </c>
      <c r="M21" s="11">
        <v>2.01563E-3</v>
      </c>
      <c r="N21" s="11">
        <v>3.8922800000000001E-3</v>
      </c>
      <c r="O21" s="11">
        <v>1.3039E-3</v>
      </c>
      <c r="P21" s="11">
        <v>-3.5079999999999998E-3</v>
      </c>
      <c r="Q21" s="11">
        <v>-2.1474199999999999E-2</v>
      </c>
      <c r="R21" s="11">
        <v>-1.8898000000000002E-2</v>
      </c>
      <c r="S21" s="11">
        <v>-2.4348399999999999E-2</v>
      </c>
      <c r="T21" s="11">
        <v>0.23963200000000001</v>
      </c>
      <c r="U21" s="11">
        <v>0.5</v>
      </c>
      <c r="V21" s="11">
        <v>8.0208099999999997E-3</v>
      </c>
      <c r="W21" s="11">
        <v>7.9499199999999992E-3</v>
      </c>
      <c r="X21" s="11">
        <v>1.19232E-2</v>
      </c>
      <c r="Y21" s="11">
        <v>6.1649499999999998E-3</v>
      </c>
    </row>
    <row r="22" spans="1:25" ht="22.5" x14ac:dyDescent="0.25">
      <c r="A22" s="12" t="s">
        <v>24</v>
      </c>
      <c r="B22" s="11">
        <v>-2.3339200000000002E-3</v>
      </c>
      <c r="C22" s="11">
        <v>3.0991600000000001E-3</v>
      </c>
      <c r="D22" s="11">
        <v>-4.3563500000000002E-3</v>
      </c>
      <c r="E22" s="11">
        <v>-5.2239599999999997E-3</v>
      </c>
      <c r="F22" s="11">
        <v>-9.3794699999999996E-4</v>
      </c>
      <c r="G22" s="11">
        <v>-1.0032400000000001E-3</v>
      </c>
      <c r="H22" s="11">
        <v>-4.0545499999999996E-3</v>
      </c>
      <c r="I22" s="11">
        <v>3.2854800000000001E-4</v>
      </c>
      <c r="J22" s="11">
        <v>-3.2498599999999998E-3</v>
      </c>
      <c r="K22" s="11">
        <v>-3.6322500000000001E-3</v>
      </c>
      <c r="L22" s="11">
        <v>4.40618E-3</v>
      </c>
      <c r="M22" s="11">
        <v>1.31423E-3</v>
      </c>
      <c r="N22" s="11">
        <v>3.5319100000000001E-3</v>
      </c>
      <c r="O22" s="11">
        <v>-3.5920700000000002E-3</v>
      </c>
      <c r="P22" s="11">
        <v>-6.0039300000000002E-3</v>
      </c>
      <c r="Q22" s="11">
        <v>-2.22229E-2</v>
      </c>
      <c r="R22" s="11">
        <v>-1.7717900000000002E-2</v>
      </c>
      <c r="S22" s="11">
        <v>-2.7765600000000001E-2</v>
      </c>
      <c r="T22" s="11">
        <v>0.237959</v>
      </c>
      <c r="U22" s="11">
        <v>8.0208099999999997E-3</v>
      </c>
      <c r="V22" s="11">
        <v>0.5</v>
      </c>
      <c r="W22" s="11">
        <v>5.2310200000000003E-3</v>
      </c>
      <c r="X22" s="11">
        <v>1.0078800000000001E-2</v>
      </c>
      <c r="Y22" s="11">
        <v>7.2132400000000001E-3</v>
      </c>
    </row>
    <row r="23" spans="1:25" ht="12.75" x14ac:dyDescent="0.25">
      <c r="A23" s="12" t="s">
        <v>25</v>
      </c>
      <c r="B23" s="11">
        <v>-5.0523499999999997E-3</v>
      </c>
      <c r="C23" s="11">
        <v>-2.6939100000000001E-4</v>
      </c>
      <c r="D23" s="11">
        <v>-3.21186E-3</v>
      </c>
      <c r="E23" s="11">
        <v>1.72908E-3</v>
      </c>
      <c r="F23" s="11">
        <v>4.0619100000000002E-3</v>
      </c>
      <c r="G23" s="11">
        <v>6.6483899999999997E-4</v>
      </c>
      <c r="H23" s="11">
        <v>-1.13787E-3</v>
      </c>
      <c r="I23" s="11">
        <v>-1.0982800000000001E-3</v>
      </c>
      <c r="J23" s="11">
        <v>-4.0267899999999997E-3</v>
      </c>
      <c r="K23" s="11">
        <v>-2.2242E-3</v>
      </c>
      <c r="L23" s="11">
        <v>4.1561599999999999E-3</v>
      </c>
      <c r="M23" s="11">
        <v>4.6308699999999996E-3</v>
      </c>
      <c r="N23" s="11">
        <v>5.7754299999999998E-3</v>
      </c>
      <c r="O23" s="11">
        <v>-4.4752899999999998E-3</v>
      </c>
      <c r="P23" s="11">
        <v>2.0488199999999998E-3</v>
      </c>
      <c r="Q23" s="11">
        <v>-2.6125200000000001E-2</v>
      </c>
      <c r="R23" s="11">
        <v>-2.39423E-2</v>
      </c>
      <c r="S23" s="11">
        <v>-2.3768299999999999E-2</v>
      </c>
      <c r="T23" s="11">
        <v>5.8377400000000001E-3</v>
      </c>
      <c r="U23" s="11">
        <v>7.9499199999999992E-3</v>
      </c>
      <c r="V23" s="11">
        <v>5.2310200000000003E-3</v>
      </c>
      <c r="W23" s="11">
        <v>0.5</v>
      </c>
      <c r="X23" s="11">
        <v>0.23774899999999999</v>
      </c>
      <c r="Y23" s="11">
        <v>0.23753199999999999</v>
      </c>
    </row>
    <row r="24" spans="1:25" ht="22.5" x14ac:dyDescent="0.25">
      <c r="A24" s="12" t="s">
        <v>26</v>
      </c>
      <c r="B24" s="11">
        <v>1.9551199999999999E-3</v>
      </c>
      <c r="C24" s="11">
        <v>4.8608100000000001E-3</v>
      </c>
      <c r="D24" s="11">
        <v>-4.23676E-4</v>
      </c>
      <c r="E24" s="11">
        <v>5.8082899999999998E-3</v>
      </c>
      <c r="F24" s="11">
        <v>8.2485200000000005E-3</v>
      </c>
      <c r="G24" s="11">
        <v>7.1887499999999998E-3</v>
      </c>
      <c r="H24" s="11">
        <v>5.3212399999999997E-3</v>
      </c>
      <c r="I24" s="11">
        <v>6.86551E-3</v>
      </c>
      <c r="J24" s="11">
        <v>3.38032E-3</v>
      </c>
      <c r="K24" s="11">
        <v>-9.3858400000000001E-4</v>
      </c>
      <c r="L24" s="11">
        <v>2.7480400000000002E-3</v>
      </c>
      <c r="M24" s="11">
        <v>4.8942999999999999E-3</v>
      </c>
      <c r="N24" s="11">
        <v>6.1021399999999998E-3</v>
      </c>
      <c r="O24" s="11">
        <v>-1.8499300000000001E-3</v>
      </c>
      <c r="P24" s="11">
        <v>3.5026699999999998E-3</v>
      </c>
      <c r="Q24" s="11">
        <v>-1.9414899999999999E-2</v>
      </c>
      <c r="R24" s="11">
        <v>-2.00019E-2</v>
      </c>
      <c r="S24" s="11">
        <v>-1.8107600000000001E-2</v>
      </c>
      <c r="T24" s="11">
        <v>6.4572400000000004E-3</v>
      </c>
      <c r="U24" s="11">
        <v>1.19232E-2</v>
      </c>
      <c r="V24" s="11">
        <v>1.0078800000000001E-2</v>
      </c>
      <c r="W24" s="11">
        <v>0.23774899999999999</v>
      </c>
      <c r="X24" s="11">
        <v>0.5</v>
      </c>
      <c r="Y24" s="11">
        <v>9.22568E-3</v>
      </c>
    </row>
    <row r="25" spans="1:25" ht="22.5" x14ac:dyDescent="0.25">
      <c r="A25" s="12" t="s">
        <v>27</v>
      </c>
      <c r="B25" s="11">
        <v>-1.36304E-3</v>
      </c>
      <c r="C25" s="11">
        <v>2.4739900000000001E-3</v>
      </c>
      <c r="D25" s="11">
        <v>-2.4422599999999999E-3</v>
      </c>
      <c r="E25" s="11">
        <v>1.71733E-3</v>
      </c>
      <c r="F25" s="11">
        <v>2.8458300000000001E-3</v>
      </c>
      <c r="G25" s="11">
        <v>3.2437E-3</v>
      </c>
      <c r="H25" s="11">
        <v>9.41627E-4</v>
      </c>
      <c r="I25" s="11">
        <v>-2.2163299999999999E-3</v>
      </c>
      <c r="J25" s="11">
        <v>-1.5363700000000001E-4</v>
      </c>
      <c r="K25" s="11">
        <v>2.5164599999999999E-3</v>
      </c>
      <c r="L25" s="11">
        <v>5.9771099999999999E-3</v>
      </c>
      <c r="M25" s="11">
        <v>6.91693E-3</v>
      </c>
      <c r="N25" s="11">
        <v>2.4036299999999999E-3</v>
      </c>
      <c r="O25" s="11">
        <v>-4.8846200000000001E-3</v>
      </c>
      <c r="P25" s="11">
        <v>-4.0363100000000004E-3</v>
      </c>
      <c r="Q25" s="11">
        <v>-2.7182399999999999E-2</v>
      </c>
      <c r="R25" s="11">
        <v>-2.3901599999999999E-2</v>
      </c>
      <c r="S25" s="11">
        <v>-2.7690800000000002E-2</v>
      </c>
      <c r="T25" s="11">
        <v>4.63636E-3</v>
      </c>
      <c r="U25" s="11">
        <v>6.1649499999999998E-3</v>
      </c>
      <c r="V25" s="11">
        <v>7.2132400000000001E-3</v>
      </c>
      <c r="W25" s="11">
        <v>0.23753199999999999</v>
      </c>
      <c r="X25" s="11">
        <v>9.22568E-3</v>
      </c>
      <c r="Y25" s="11">
        <v>0.5</v>
      </c>
    </row>
    <row r="27" spans="1:25" s="3" customFormat="1" ht="15.75" x14ac:dyDescent="0.25">
      <c r="A27" s="4" t="s">
        <v>28</v>
      </c>
      <c r="B27" s="5"/>
      <c r="C27" s="4"/>
      <c r="D27" s="4"/>
      <c r="E27" s="4"/>
      <c r="F27" s="4"/>
      <c r="G27" s="4"/>
      <c r="H27" s="4"/>
    </row>
    <row r="28" spans="1:25" ht="12.75" x14ac:dyDescent="0.25">
      <c r="A28" s="4" t="s">
        <v>3</v>
      </c>
      <c r="B28" s="6" t="s">
        <v>0</v>
      </c>
      <c r="C28" s="4"/>
      <c r="D28" s="4"/>
      <c r="E28" s="4"/>
      <c r="F28" s="4"/>
    </row>
    <row r="29" spans="1:25" ht="12.75" x14ac:dyDescent="0.25">
      <c r="A29" s="4"/>
      <c r="B29" s="6" t="s">
        <v>1</v>
      </c>
      <c r="C29" s="4"/>
      <c r="D29" s="4"/>
      <c r="E29" s="4"/>
      <c r="F29" s="4"/>
    </row>
    <row r="30" spans="1:25" ht="27.95" customHeight="1" x14ac:dyDescent="0.25">
      <c r="A30" s="4"/>
      <c r="B30" s="6" t="s">
        <v>2</v>
      </c>
      <c r="C30" s="4"/>
      <c r="D30" s="4"/>
      <c r="E30" s="4"/>
      <c r="F30" s="4"/>
    </row>
  </sheetData>
  <conditionalFormatting sqref="B2:Y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enifumbo Jill</dc:creator>
  <cp:lastModifiedBy>Balindan, Danica Joy</cp:lastModifiedBy>
  <dcterms:created xsi:type="dcterms:W3CDTF">2016-03-10T01:02:02Z</dcterms:created>
  <dcterms:modified xsi:type="dcterms:W3CDTF">2017-04-01T09:47:50Z</dcterms:modified>
</cp:coreProperties>
</file>